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Fab/ownCloud - Fabien DEGALEZ@aobox.agrocampus-ouest.fr/88_FAB_Orthology/tables/"/>
    </mc:Choice>
  </mc:AlternateContent>
  <xr:revisionPtr revIDLastSave="0" documentId="13_ncr:1_{D4B9ECD6-0755-3C4B-B775-84D9E3DB676A}" xr6:coauthVersionLast="47" xr6:coauthVersionMax="47" xr10:uidLastSave="{00000000-0000-0000-0000-000000000000}"/>
  <bookViews>
    <workbookView xWindow="0" yWindow="500" windowWidth="32000" windowHeight="15940" xr2:uid="{00000000-000D-0000-FFFF-FFFF00000000}"/>
  </bookViews>
  <sheets>
    <sheet name="Table 1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8" i="3" l="1"/>
  <c r="I18" i="3"/>
  <c r="L17" i="3"/>
  <c r="I17" i="3"/>
  <c r="L16" i="3"/>
  <c r="I16" i="3"/>
  <c r="L15" i="3"/>
  <c r="I15" i="3"/>
  <c r="L14" i="3"/>
  <c r="I14" i="3"/>
  <c r="L13" i="3"/>
  <c r="I13" i="3"/>
  <c r="L12" i="3"/>
  <c r="I12" i="3"/>
  <c r="L11" i="3"/>
  <c r="I11" i="3"/>
  <c r="L10" i="3"/>
  <c r="I10" i="3"/>
  <c r="L9" i="3"/>
  <c r="I9" i="3"/>
  <c r="L8" i="3"/>
  <c r="I8" i="3"/>
  <c r="L7" i="3"/>
  <c r="I7" i="3"/>
  <c r="L6" i="3"/>
  <c r="I6" i="3"/>
</calcChain>
</file>

<file path=xl/sharedStrings.xml><?xml version="1.0" encoding="utf-8"?>
<sst xmlns="http://schemas.openxmlformats.org/spreadsheetml/2006/main" count="69" uniqueCount="31">
  <si>
    <t>method 1</t>
  </si>
  <si>
    <t>method 2</t>
  </si>
  <si>
    <t>PCG</t>
  </si>
  <si>
    <t>lncRNA</t>
  </si>
  <si>
    <t>Target</t>
  </si>
  <si>
    <t>1to1</t>
  </si>
  <si>
    <t>many</t>
  </si>
  <si>
    <t>Tot</t>
  </si>
  <si>
    <t>Total</t>
  </si>
  <si>
    <t>Match</t>
  </si>
  <si>
    <r>
      <rPr>
        <b/>
        <sz val="12"/>
        <color theme="1"/>
        <rFont val="Calibri"/>
        <family val="2"/>
        <scheme val="minor"/>
      </rPr>
      <t>Total</t>
    </r>
    <r>
      <rPr>
        <sz val="12"/>
        <color theme="1"/>
        <rFont val="Calibri"/>
        <family val="2"/>
        <scheme val="minor"/>
      </rPr>
      <t xml:space="preserve">: 62710 - </t>
    </r>
    <r>
      <rPr>
        <b/>
        <sz val="12"/>
        <color rgb="FF557DA4"/>
        <rFont val="Calibri"/>
        <family val="2"/>
        <scheme val="minor"/>
      </rPr>
      <t>PCG</t>
    </r>
    <r>
      <rPr>
        <sz val="12"/>
        <color theme="1"/>
        <rFont val="Calibri"/>
        <family val="2"/>
        <scheme val="minor"/>
      </rPr>
      <t>: 20048 -</t>
    </r>
    <r>
      <rPr>
        <sz val="12"/>
        <color rgb="FFC00000"/>
        <rFont val="Calibri"/>
        <family val="2"/>
        <scheme val="minor"/>
      </rPr>
      <t xml:space="preserve"> </t>
    </r>
    <r>
      <rPr>
        <b/>
        <sz val="12"/>
        <color rgb="FFC00000"/>
        <rFont val="Calibri"/>
        <family val="2"/>
        <scheme val="minor"/>
      </rPr>
      <t>lncRNA</t>
    </r>
    <r>
      <rPr>
        <sz val="12"/>
        <color theme="1"/>
        <rFont val="Calibri"/>
        <family val="2"/>
        <scheme val="minor"/>
      </rPr>
      <t xml:space="preserve">: 18859 </t>
    </r>
  </si>
  <si>
    <t>NA</t>
  </si>
  <si>
    <t>method 3</t>
  </si>
  <si>
    <t>Zebrafish</t>
  </si>
  <si>
    <t>Dog</t>
  </si>
  <si>
    <t>Horse</t>
  </si>
  <si>
    <t>Cow</t>
  </si>
  <si>
    <t>Goat</t>
  </si>
  <si>
    <t>Pig</t>
  </si>
  <si>
    <t>Mouse</t>
  </si>
  <si>
    <t>Human</t>
  </si>
  <si>
    <t>Ostrich</t>
  </si>
  <si>
    <t>Zebra finch</t>
  </si>
  <si>
    <t>Duck</t>
  </si>
  <si>
    <t>Turkey</t>
  </si>
  <si>
    <t>Chicken</t>
  </si>
  <si>
    <r>
      <t xml:space="preserve">Source: </t>
    </r>
    <r>
      <rPr>
        <i/>
        <sz val="12"/>
        <color theme="1"/>
        <rFont val="Calibri"/>
        <family val="2"/>
        <scheme val="minor"/>
      </rPr>
      <t>Human</t>
    </r>
  </si>
  <si>
    <r>
      <t>∪</t>
    </r>
    <r>
      <rPr>
        <b/>
        <sz val="8"/>
        <color theme="1"/>
        <rFont val="Calibri (Corps)"/>
      </rPr>
      <t>1-2</t>
    </r>
  </si>
  <si>
    <r>
      <t>∪</t>
    </r>
    <r>
      <rPr>
        <b/>
        <sz val="8"/>
        <color theme="1"/>
        <rFont val="Calibri (Corps)"/>
      </rPr>
      <t>1-2-3</t>
    </r>
  </si>
  <si>
    <r>
      <t xml:space="preserve">⋂  </t>
    </r>
    <r>
      <rPr>
        <b/>
        <sz val="8"/>
        <color theme="1"/>
        <rFont val="Calibri (Corps)"/>
      </rPr>
      <t>1-2</t>
    </r>
  </si>
  <si>
    <r>
      <t xml:space="preserve">⋂  </t>
    </r>
    <r>
      <rPr>
        <b/>
        <sz val="8"/>
        <color theme="1"/>
        <rFont val="Calibri (Corps)"/>
      </rPr>
      <t>1-2-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557DA4"/>
      <name val="Calibri"/>
      <family val="2"/>
      <scheme val="minor"/>
    </font>
    <font>
      <b/>
      <sz val="12"/>
      <color rgb="FFB73C3C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8"/>
      <color theme="1"/>
      <name val="Calibri (Corps)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5" fillId="2" borderId="4" xfId="0" applyFont="1" applyFill="1" applyBorder="1" applyAlignment="1">
      <alignment horizontal="right" vertical="center"/>
    </xf>
    <xf numFmtId="0" fontId="5" fillId="2" borderId="6" xfId="0" applyFont="1" applyFill="1" applyBorder="1" applyAlignment="1">
      <alignment horizontal="right" vertical="center"/>
    </xf>
    <xf numFmtId="0" fontId="0" fillId="2" borderId="1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2" borderId="0" xfId="0" applyFill="1"/>
    <xf numFmtId="0" fontId="0" fillId="3" borderId="5" xfId="0" applyFill="1" applyBorder="1" applyAlignment="1">
      <alignment horizontal="center" vertical="center"/>
    </xf>
    <xf numFmtId="0" fontId="5" fillId="2" borderId="0" xfId="0" applyFont="1" applyFill="1" applyAlignment="1">
      <alignment horizontal="right" vertical="center"/>
    </xf>
    <xf numFmtId="0" fontId="5" fillId="2" borderId="7" xfId="0" applyFont="1" applyFill="1" applyBorder="1" applyAlignment="1">
      <alignment horizontal="right" vertical="center"/>
    </xf>
    <xf numFmtId="0" fontId="4" fillId="4" borderId="6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3C3C"/>
      <color rgb="FF557D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4406</xdr:colOff>
      <xdr:row>16</xdr:row>
      <xdr:rowOff>171441</xdr:rowOff>
    </xdr:from>
    <xdr:to>
      <xdr:col>5</xdr:col>
      <xdr:colOff>260406</xdr:colOff>
      <xdr:row>18</xdr:row>
      <xdr:rowOff>817</xdr:rowOff>
    </xdr:to>
    <xdr:pic>
      <xdr:nvPicPr>
        <xdr:cNvPr id="16" name="Image 15">
          <a:extLst>
            <a:ext uri="{FF2B5EF4-FFF2-40B4-BE49-F238E27FC236}">
              <a16:creationId xmlns:a16="http://schemas.microsoft.com/office/drawing/2014/main" id="{5D419F47-5234-8960-AC74-12A48BC133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097" y="3327364"/>
          <a:ext cx="216000" cy="220268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6</xdr:row>
      <xdr:rowOff>167653</xdr:rowOff>
    </xdr:from>
    <xdr:to>
      <xdr:col>5</xdr:col>
      <xdr:colOff>260406</xdr:colOff>
      <xdr:row>8</xdr:row>
      <xdr:rowOff>6648</xdr:rowOff>
    </xdr:to>
    <xdr:pic>
      <xdr:nvPicPr>
        <xdr:cNvPr id="17" name="Image 16">
          <a:extLst>
            <a:ext uri="{FF2B5EF4-FFF2-40B4-BE49-F238E27FC236}">
              <a16:creationId xmlns:a16="http://schemas.microsoft.com/office/drawing/2014/main" id="{C715327B-89AC-48D1-9233-74D3E6B212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1412253"/>
          <a:ext cx="216000" cy="219996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10</xdr:row>
      <xdr:rowOff>182767</xdr:rowOff>
    </xdr:from>
    <xdr:to>
      <xdr:col>5</xdr:col>
      <xdr:colOff>260406</xdr:colOff>
      <xdr:row>12</xdr:row>
      <xdr:rowOff>25761</xdr:rowOff>
    </xdr:to>
    <xdr:pic>
      <xdr:nvPicPr>
        <xdr:cNvPr id="18" name="Image 17">
          <a:extLst>
            <a:ext uri="{FF2B5EF4-FFF2-40B4-BE49-F238E27FC236}">
              <a16:creationId xmlns:a16="http://schemas.microsoft.com/office/drawing/2014/main" id="{2A72FCF7-A195-C4B1-DC8D-DE851873DD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2189367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9</xdr:row>
      <xdr:rowOff>177990</xdr:rowOff>
    </xdr:from>
    <xdr:to>
      <xdr:col>5</xdr:col>
      <xdr:colOff>260406</xdr:colOff>
      <xdr:row>11</xdr:row>
      <xdr:rowOff>20982</xdr:rowOff>
    </xdr:to>
    <xdr:pic>
      <xdr:nvPicPr>
        <xdr:cNvPr id="19" name="Image 18">
          <a:extLst>
            <a:ext uri="{FF2B5EF4-FFF2-40B4-BE49-F238E27FC236}">
              <a16:creationId xmlns:a16="http://schemas.microsoft.com/office/drawing/2014/main" id="{28AA719C-37A4-DF9E-8705-1164D668EC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1994090"/>
          <a:ext cx="216000" cy="223992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7</xdr:row>
      <xdr:rowOff>168434</xdr:rowOff>
    </xdr:from>
    <xdr:to>
      <xdr:col>5</xdr:col>
      <xdr:colOff>260406</xdr:colOff>
      <xdr:row>9</xdr:row>
      <xdr:rowOff>11426</xdr:rowOff>
    </xdr:to>
    <xdr:pic>
      <xdr:nvPicPr>
        <xdr:cNvPr id="20" name="Image 19">
          <a:extLst>
            <a:ext uri="{FF2B5EF4-FFF2-40B4-BE49-F238E27FC236}">
              <a16:creationId xmlns:a16="http://schemas.microsoft.com/office/drawing/2014/main" id="{5D3B7DAA-1F9B-C11F-BC0B-3E9F0ABF7E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1603534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8</xdr:row>
      <xdr:rowOff>173212</xdr:rowOff>
    </xdr:from>
    <xdr:to>
      <xdr:col>5</xdr:col>
      <xdr:colOff>260406</xdr:colOff>
      <xdr:row>10</xdr:row>
      <xdr:rowOff>16205</xdr:rowOff>
    </xdr:to>
    <xdr:pic>
      <xdr:nvPicPr>
        <xdr:cNvPr id="21" name="Image 20">
          <a:extLst>
            <a:ext uri="{FF2B5EF4-FFF2-40B4-BE49-F238E27FC236}">
              <a16:creationId xmlns:a16="http://schemas.microsoft.com/office/drawing/2014/main" id="{052A5666-0344-CF72-BA15-AFE7EDC2A2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1798812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11</xdr:row>
      <xdr:rowOff>187545</xdr:rowOff>
    </xdr:from>
    <xdr:to>
      <xdr:col>5</xdr:col>
      <xdr:colOff>260406</xdr:colOff>
      <xdr:row>13</xdr:row>
      <xdr:rowOff>30539</xdr:rowOff>
    </xdr:to>
    <xdr:pic>
      <xdr:nvPicPr>
        <xdr:cNvPr id="22" name="Image 21">
          <a:extLst>
            <a:ext uri="{FF2B5EF4-FFF2-40B4-BE49-F238E27FC236}">
              <a16:creationId xmlns:a16="http://schemas.microsoft.com/office/drawing/2014/main" id="{D7F1E467-FDD8-1C59-3A0E-87B4FC11407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2384645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14</xdr:row>
      <xdr:rowOff>161883</xdr:rowOff>
    </xdr:from>
    <xdr:to>
      <xdr:col>5</xdr:col>
      <xdr:colOff>260406</xdr:colOff>
      <xdr:row>16</xdr:row>
      <xdr:rowOff>4876</xdr:rowOff>
    </xdr:to>
    <xdr:pic>
      <xdr:nvPicPr>
        <xdr:cNvPr id="23" name="Image 22">
          <a:extLst>
            <a:ext uri="{FF2B5EF4-FFF2-40B4-BE49-F238E27FC236}">
              <a16:creationId xmlns:a16="http://schemas.microsoft.com/office/drawing/2014/main" id="{E17D5FF2-C803-24AD-5887-98DEDCB201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2930483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15</xdr:row>
      <xdr:rowOff>166661</xdr:rowOff>
    </xdr:from>
    <xdr:to>
      <xdr:col>5</xdr:col>
      <xdr:colOff>260406</xdr:colOff>
      <xdr:row>17</xdr:row>
      <xdr:rowOff>9653</xdr:rowOff>
    </xdr:to>
    <xdr:pic>
      <xdr:nvPicPr>
        <xdr:cNvPr id="24" name="Image 23">
          <a:extLst>
            <a:ext uri="{FF2B5EF4-FFF2-40B4-BE49-F238E27FC236}">
              <a16:creationId xmlns:a16="http://schemas.microsoft.com/office/drawing/2014/main" id="{08B30FE5-67CC-AB48-14A7-9AABD36BAA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3125761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13</xdr:row>
      <xdr:rowOff>157105</xdr:rowOff>
    </xdr:from>
    <xdr:to>
      <xdr:col>5</xdr:col>
      <xdr:colOff>260406</xdr:colOff>
      <xdr:row>15</xdr:row>
      <xdr:rowOff>98</xdr:rowOff>
    </xdr:to>
    <xdr:pic>
      <xdr:nvPicPr>
        <xdr:cNvPr id="25" name="Image 24">
          <a:extLst>
            <a:ext uri="{FF2B5EF4-FFF2-40B4-BE49-F238E27FC236}">
              <a16:creationId xmlns:a16="http://schemas.microsoft.com/office/drawing/2014/main" id="{CE7DDA87-E97C-7558-C663-FEC4E9A365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H="1">
          <a:off x="3778206" y="2735205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44406</xdr:colOff>
      <xdr:row>5</xdr:row>
      <xdr:rowOff>162875</xdr:rowOff>
    </xdr:from>
    <xdr:to>
      <xdr:col>5</xdr:col>
      <xdr:colOff>260406</xdr:colOff>
      <xdr:row>7</xdr:row>
      <xdr:rowOff>5868</xdr:rowOff>
    </xdr:to>
    <xdr:pic>
      <xdr:nvPicPr>
        <xdr:cNvPr id="26" name="Image 25">
          <a:extLst>
            <a:ext uri="{FF2B5EF4-FFF2-40B4-BE49-F238E27FC236}">
              <a16:creationId xmlns:a16="http://schemas.microsoft.com/office/drawing/2014/main" id="{266A6E0F-0797-8409-4A97-C8936BBF84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8206" y="1216975"/>
          <a:ext cx="216000" cy="223993"/>
        </a:xfrm>
        <a:prstGeom prst="rect">
          <a:avLst/>
        </a:prstGeom>
      </xdr:spPr>
    </xdr:pic>
    <xdr:clientData/>
  </xdr:twoCellAnchor>
  <xdr:twoCellAnchor editAs="oneCell">
    <xdr:from>
      <xdr:col>5</xdr:col>
      <xdr:colOff>56229</xdr:colOff>
      <xdr:row>5</xdr:row>
      <xdr:rowOff>7594</xdr:rowOff>
    </xdr:from>
    <xdr:to>
      <xdr:col>5</xdr:col>
      <xdr:colOff>236229</xdr:colOff>
      <xdr:row>6</xdr:row>
      <xdr:rowOff>1090</xdr:rowOff>
    </xdr:to>
    <xdr:pic>
      <xdr:nvPicPr>
        <xdr:cNvPr id="27" name="Image 26">
          <a:extLst>
            <a:ext uri="{FF2B5EF4-FFF2-40B4-BE49-F238E27FC236}">
              <a16:creationId xmlns:a16="http://schemas.microsoft.com/office/drawing/2014/main" id="{61AC759A-B3EA-EFCE-86B2-E4E5D1B301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90029" y="1061694"/>
          <a:ext cx="180000" cy="183996"/>
        </a:xfrm>
        <a:prstGeom prst="rect">
          <a:avLst/>
        </a:prstGeom>
      </xdr:spPr>
    </xdr:pic>
    <xdr:clientData/>
  </xdr:twoCellAnchor>
  <xdr:twoCellAnchor editAs="oneCell">
    <xdr:from>
      <xdr:col>5</xdr:col>
      <xdr:colOff>65143</xdr:colOff>
      <xdr:row>13</xdr:row>
      <xdr:rowOff>15779</xdr:rowOff>
    </xdr:from>
    <xdr:to>
      <xdr:col>5</xdr:col>
      <xdr:colOff>245143</xdr:colOff>
      <xdr:row>14</xdr:row>
      <xdr:rowOff>9043</xdr:rowOff>
    </xdr:to>
    <xdr:pic>
      <xdr:nvPicPr>
        <xdr:cNvPr id="28" name="Image 27">
          <a:extLst>
            <a:ext uri="{FF2B5EF4-FFF2-40B4-BE49-F238E27FC236}">
              <a16:creationId xmlns:a16="http://schemas.microsoft.com/office/drawing/2014/main" id="{1F941B01-6686-1010-19E2-246712D266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H="1">
          <a:off x="3209905" y="2592995"/>
          <a:ext cx="180000" cy="183997"/>
        </a:xfrm>
        <a:prstGeom prst="rect">
          <a:avLst/>
        </a:prstGeom>
      </xdr:spPr>
    </xdr:pic>
    <xdr:clientData/>
  </xdr:twoCellAnchor>
  <xdr:twoCellAnchor editAs="oneCell">
    <xdr:from>
      <xdr:col>15</xdr:col>
      <xdr:colOff>1</xdr:colOff>
      <xdr:row>1</xdr:row>
      <xdr:rowOff>0</xdr:rowOff>
    </xdr:from>
    <xdr:to>
      <xdr:col>15</xdr:col>
      <xdr:colOff>216001</xdr:colOff>
      <xdr:row>2</xdr:row>
      <xdr:rowOff>11735</xdr:rowOff>
    </xdr:to>
    <xdr:pic>
      <xdr:nvPicPr>
        <xdr:cNvPr id="29" name="Image 28">
          <a:extLst>
            <a:ext uri="{FF2B5EF4-FFF2-40B4-BE49-F238E27FC236}">
              <a16:creationId xmlns:a16="http://schemas.microsoft.com/office/drawing/2014/main" id="{1B321881-E0B8-5A4E-84DA-F1A18F784F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33148" y="204266"/>
          <a:ext cx="216000" cy="21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18"/>
  <sheetViews>
    <sheetView tabSelected="1" zoomScale="185" workbookViewId="0">
      <selection activeCell="T14" sqref="T14"/>
    </sheetView>
  </sheetViews>
  <sheetFormatPr baseColWidth="10" defaultColWidth="11.5" defaultRowHeight="15" x14ac:dyDescent="0.2"/>
  <cols>
    <col min="1" max="1" width="11.5" style="27"/>
    <col min="2" max="3" width="6.1640625" style="27" bestFit="1" customWidth="1"/>
    <col min="4" max="4" width="7.1640625" style="27" bestFit="1" customWidth="1"/>
    <col min="5" max="5" width="10.33203125" style="27" bestFit="1" customWidth="1"/>
    <col min="6" max="6" width="4.1640625" style="27" customWidth="1"/>
    <col min="7" max="7" width="5.5" style="27" bestFit="1" customWidth="1"/>
    <col min="8" max="8" width="6.33203125" style="27" bestFit="1" customWidth="1"/>
    <col min="9" max="9" width="5.1640625" style="27" bestFit="1" customWidth="1"/>
    <col min="10" max="10" width="5.5" style="27" bestFit="1" customWidth="1"/>
    <col min="11" max="11" width="6.33203125" style="27" bestFit="1" customWidth="1"/>
    <col min="12" max="12" width="5.1640625" style="27" bestFit="1" customWidth="1"/>
    <col min="13" max="13" width="5.5" style="27" bestFit="1" customWidth="1"/>
    <col min="14" max="14" width="5.1640625" style="27" bestFit="1" customWidth="1"/>
    <col min="15" max="15" width="5.5" style="27" bestFit="1" customWidth="1"/>
    <col min="16" max="16" width="5.1640625" style="27" bestFit="1" customWidth="1"/>
    <col min="17" max="17" width="9" style="27" bestFit="1" customWidth="1"/>
    <col min="18" max="19" width="6.1640625" style="27" bestFit="1" customWidth="1"/>
    <col min="20" max="20" width="5.5" style="27" bestFit="1" customWidth="1"/>
    <col min="21" max="21" width="5.1640625" style="27" bestFit="1" customWidth="1"/>
    <col min="22" max="16384" width="11.5" style="27"/>
  </cols>
  <sheetData>
    <row r="1" spans="2:21" ht="16" thickBot="1" x14ac:dyDescent="0.25"/>
    <row r="2" spans="2:21" ht="16" x14ac:dyDescent="0.2">
      <c r="B2" s="14"/>
      <c r="C2" s="5"/>
      <c r="D2" s="5"/>
      <c r="E2" s="5"/>
      <c r="F2" s="5"/>
      <c r="G2" s="48" t="s">
        <v>26</v>
      </c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50"/>
    </row>
    <row r="3" spans="2:21" ht="17" thickBot="1" x14ac:dyDescent="0.25">
      <c r="B3" s="14"/>
      <c r="C3" s="5"/>
      <c r="D3" s="5"/>
      <c r="E3" s="5"/>
      <c r="F3" s="5"/>
      <c r="G3" s="51" t="s">
        <v>10</v>
      </c>
      <c r="H3" s="52"/>
      <c r="I3" s="52"/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3"/>
    </row>
    <row r="4" spans="2:21" ht="17" thickBot="1" x14ac:dyDescent="0.25">
      <c r="B4" s="14"/>
      <c r="C4" s="5"/>
      <c r="D4" s="5"/>
      <c r="E4" s="5"/>
      <c r="F4" s="5"/>
      <c r="G4" s="45" t="s">
        <v>0</v>
      </c>
      <c r="H4" s="46"/>
      <c r="I4" s="47"/>
      <c r="J4" s="46" t="s">
        <v>1</v>
      </c>
      <c r="K4" s="46"/>
      <c r="L4" s="47"/>
      <c r="M4" s="54" t="s">
        <v>27</v>
      </c>
      <c r="N4" s="55"/>
      <c r="O4" s="56" t="s">
        <v>29</v>
      </c>
      <c r="P4" s="57"/>
      <c r="Q4" s="7" t="s">
        <v>12</v>
      </c>
      <c r="R4" s="54" t="s">
        <v>28</v>
      </c>
      <c r="S4" s="55"/>
      <c r="T4" s="56" t="s">
        <v>30</v>
      </c>
      <c r="U4" s="57"/>
    </row>
    <row r="5" spans="2:21" ht="17" thickBot="1" x14ac:dyDescent="0.25">
      <c r="B5" s="6" t="s">
        <v>8</v>
      </c>
      <c r="C5" s="12" t="s">
        <v>2</v>
      </c>
      <c r="D5" s="13" t="s">
        <v>3</v>
      </c>
      <c r="E5" s="43" t="s">
        <v>4</v>
      </c>
      <c r="F5" s="44"/>
      <c r="G5" s="8" t="s">
        <v>5</v>
      </c>
      <c r="H5" s="9" t="s">
        <v>6</v>
      </c>
      <c r="I5" s="10" t="s">
        <v>7</v>
      </c>
      <c r="J5" s="9" t="s">
        <v>5</v>
      </c>
      <c r="K5" s="9" t="s">
        <v>6</v>
      </c>
      <c r="L5" s="10" t="s">
        <v>7</v>
      </c>
      <c r="M5" s="31" t="s">
        <v>5</v>
      </c>
      <c r="N5" s="32" t="s">
        <v>7</v>
      </c>
      <c r="O5" s="33" t="s">
        <v>5</v>
      </c>
      <c r="P5" s="34" t="s">
        <v>7</v>
      </c>
      <c r="Q5" s="11" t="s">
        <v>9</v>
      </c>
      <c r="R5" s="31" t="s">
        <v>5</v>
      </c>
      <c r="S5" s="32" t="s">
        <v>7</v>
      </c>
      <c r="T5" s="33" t="s">
        <v>5</v>
      </c>
      <c r="U5" s="34" t="s">
        <v>7</v>
      </c>
    </row>
    <row r="6" spans="2:21" x14ac:dyDescent="0.2">
      <c r="B6" s="1">
        <v>32520</v>
      </c>
      <c r="C6" s="2">
        <v>25432</v>
      </c>
      <c r="D6" s="2">
        <v>2229</v>
      </c>
      <c r="E6" s="15" t="s">
        <v>13</v>
      </c>
      <c r="F6" s="29"/>
      <c r="G6" s="1">
        <v>17</v>
      </c>
      <c r="H6" s="2">
        <v>170</v>
      </c>
      <c r="I6" s="17">
        <f t="shared" ref="I6:I18" si="0">IF(G6&lt;&gt;"NA",G6+H6,"NA")</f>
        <v>187</v>
      </c>
      <c r="J6" s="2">
        <v>104</v>
      </c>
      <c r="K6" s="2">
        <v>127</v>
      </c>
      <c r="L6" s="17">
        <f>IF(J6&lt;&gt;"NA",J6+K6,"NA")</f>
        <v>231</v>
      </c>
      <c r="M6" s="35">
        <v>120</v>
      </c>
      <c r="N6" s="36">
        <v>388</v>
      </c>
      <c r="O6" s="37">
        <v>4</v>
      </c>
      <c r="P6" s="38">
        <v>40</v>
      </c>
      <c r="Q6" s="26" t="s">
        <v>11</v>
      </c>
      <c r="R6" s="23" t="s">
        <v>11</v>
      </c>
      <c r="S6" s="25" t="s">
        <v>11</v>
      </c>
      <c r="T6" s="24" t="s">
        <v>11</v>
      </c>
      <c r="U6" s="28" t="s">
        <v>11</v>
      </c>
    </row>
    <row r="7" spans="2:21" x14ac:dyDescent="0.2">
      <c r="B7" s="1">
        <v>31121</v>
      </c>
      <c r="C7" s="2">
        <v>20500</v>
      </c>
      <c r="D7" s="2">
        <v>6479</v>
      </c>
      <c r="E7" s="15" t="s">
        <v>14</v>
      </c>
      <c r="F7" s="29"/>
      <c r="G7" s="1">
        <v>387</v>
      </c>
      <c r="H7" s="2">
        <v>1475</v>
      </c>
      <c r="I7" s="17">
        <f t="shared" si="0"/>
        <v>1862</v>
      </c>
      <c r="J7" s="18">
        <v>469</v>
      </c>
      <c r="K7" s="2">
        <v>332</v>
      </c>
      <c r="L7" s="17">
        <f t="shared" ref="L7:L16" si="1">IF(J7&lt;&gt;"NA",J7+K7,"NA")</f>
        <v>801</v>
      </c>
      <c r="M7" s="35">
        <v>733</v>
      </c>
      <c r="N7" s="36">
        <v>2221</v>
      </c>
      <c r="O7" s="37">
        <v>124</v>
      </c>
      <c r="P7" s="38">
        <v>468</v>
      </c>
      <c r="Q7" s="21">
        <v>9222</v>
      </c>
      <c r="R7" s="35">
        <v>9519</v>
      </c>
      <c r="S7" s="36">
        <v>10255</v>
      </c>
      <c r="T7" s="37">
        <v>77</v>
      </c>
      <c r="U7" s="38">
        <v>258</v>
      </c>
    </row>
    <row r="8" spans="2:21" x14ac:dyDescent="0.2">
      <c r="B8" s="1">
        <v>38849</v>
      </c>
      <c r="C8" s="2">
        <v>21426</v>
      </c>
      <c r="D8" s="2">
        <v>15166</v>
      </c>
      <c r="E8" s="15" t="s">
        <v>15</v>
      </c>
      <c r="F8" s="29"/>
      <c r="G8" s="1">
        <v>660</v>
      </c>
      <c r="H8" s="2">
        <v>3894</v>
      </c>
      <c r="I8" s="17">
        <f t="shared" si="0"/>
        <v>4554</v>
      </c>
      <c r="J8" s="18">
        <v>1025</v>
      </c>
      <c r="K8" s="2">
        <v>957</v>
      </c>
      <c r="L8" s="17">
        <f t="shared" si="1"/>
        <v>1982</v>
      </c>
      <c r="M8" s="35">
        <v>1492</v>
      </c>
      <c r="N8" s="36">
        <v>5276</v>
      </c>
      <c r="O8" s="37">
        <v>195</v>
      </c>
      <c r="P8" s="38">
        <v>1274</v>
      </c>
      <c r="Q8" s="21">
        <v>6673</v>
      </c>
      <c r="R8" s="35">
        <v>7537</v>
      </c>
      <c r="S8" s="36">
        <v>10228</v>
      </c>
      <c r="T8" s="37">
        <v>95</v>
      </c>
      <c r="U8" s="38">
        <v>456</v>
      </c>
    </row>
    <row r="9" spans="2:21" x14ac:dyDescent="0.2">
      <c r="B9" s="1">
        <v>27607</v>
      </c>
      <c r="C9" s="2">
        <v>21861</v>
      </c>
      <c r="D9" s="2">
        <v>1480</v>
      </c>
      <c r="E9" s="15" t="s">
        <v>16</v>
      </c>
      <c r="F9" s="29"/>
      <c r="G9" s="1">
        <v>159</v>
      </c>
      <c r="H9" s="2">
        <v>867</v>
      </c>
      <c r="I9" s="17">
        <f t="shared" si="0"/>
        <v>1026</v>
      </c>
      <c r="J9" s="18">
        <v>177</v>
      </c>
      <c r="K9" s="2">
        <v>129</v>
      </c>
      <c r="L9" s="17">
        <f t="shared" si="1"/>
        <v>306</v>
      </c>
      <c r="M9" s="35">
        <v>291</v>
      </c>
      <c r="N9" s="36">
        <v>1146</v>
      </c>
      <c r="O9" s="37">
        <v>46</v>
      </c>
      <c r="P9" s="38">
        <v>189</v>
      </c>
      <c r="Q9" s="26" t="s">
        <v>11</v>
      </c>
      <c r="R9" s="23" t="s">
        <v>11</v>
      </c>
      <c r="S9" s="25" t="s">
        <v>11</v>
      </c>
      <c r="T9" s="24" t="s">
        <v>11</v>
      </c>
      <c r="U9" s="28" t="s">
        <v>11</v>
      </c>
    </row>
    <row r="10" spans="2:21" x14ac:dyDescent="0.2">
      <c r="B10" s="1">
        <v>27271</v>
      </c>
      <c r="C10" s="2">
        <v>21343</v>
      </c>
      <c r="D10" s="2">
        <v>2705</v>
      </c>
      <c r="E10" s="15" t="s">
        <v>17</v>
      </c>
      <c r="F10" s="29"/>
      <c r="G10" s="1">
        <v>212</v>
      </c>
      <c r="H10" s="2">
        <v>1576</v>
      </c>
      <c r="I10" s="17">
        <f t="shared" si="0"/>
        <v>1788</v>
      </c>
      <c r="J10" s="18">
        <v>258</v>
      </c>
      <c r="K10" s="2">
        <v>268</v>
      </c>
      <c r="L10" s="17">
        <f t="shared" si="1"/>
        <v>526</v>
      </c>
      <c r="M10" s="35">
        <v>403</v>
      </c>
      <c r="N10" s="36">
        <v>2037</v>
      </c>
      <c r="O10" s="37">
        <v>69</v>
      </c>
      <c r="P10" s="38">
        <v>294</v>
      </c>
      <c r="Q10" s="21">
        <v>8018</v>
      </c>
      <c r="R10" s="35">
        <v>8233</v>
      </c>
      <c r="S10" s="36">
        <v>9314</v>
      </c>
      <c r="T10" s="37">
        <v>32</v>
      </c>
      <c r="U10" s="38">
        <v>140</v>
      </c>
    </row>
    <row r="11" spans="2:21" x14ac:dyDescent="0.2">
      <c r="B11" s="1">
        <v>35670</v>
      </c>
      <c r="C11" s="2">
        <v>22040</v>
      </c>
      <c r="D11" s="2">
        <v>10965</v>
      </c>
      <c r="E11" s="15" t="s">
        <v>18</v>
      </c>
      <c r="F11" s="29"/>
      <c r="G11" s="1">
        <v>570</v>
      </c>
      <c r="H11" s="2">
        <v>2886</v>
      </c>
      <c r="I11" s="17">
        <f t="shared" si="0"/>
        <v>3456</v>
      </c>
      <c r="J11" s="18">
        <v>682</v>
      </c>
      <c r="K11" s="2">
        <v>599</v>
      </c>
      <c r="L11" s="17">
        <f t="shared" si="1"/>
        <v>1281</v>
      </c>
      <c r="M11" s="35">
        <v>1099</v>
      </c>
      <c r="N11" s="36">
        <v>3953</v>
      </c>
      <c r="O11" s="37">
        <v>154</v>
      </c>
      <c r="P11" s="38">
        <v>795</v>
      </c>
      <c r="Q11" s="21">
        <v>9535</v>
      </c>
      <c r="R11" s="35">
        <v>9958</v>
      </c>
      <c r="S11" s="36">
        <v>11442</v>
      </c>
      <c r="T11" s="37">
        <v>110</v>
      </c>
      <c r="U11" s="38">
        <v>492</v>
      </c>
    </row>
    <row r="12" spans="2:21" x14ac:dyDescent="0.2">
      <c r="B12" s="1">
        <v>57010</v>
      </c>
      <c r="C12" s="2">
        <v>21848</v>
      </c>
      <c r="D12" s="2">
        <v>11599</v>
      </c>
      <c r="E12" s="15" t="s">
        <v>19</v>
      </c>
      <c r="F12" s="29"/>
      <c r="G12" s="1">
        <v>1054</v>
      </c>
      <c r="H12" s="2">
        <v>4775</v>
      </c>
      <c r="I12" s="17">
        <f t="shared" si="0"/>
        <v>5829</v>
      </c>
      <c r="J12" s="18">
        <v>1380</v>
      </c>
      <c r="K12" s="2">
        <v>1798</v>
      </c>
      <c r="L12" s="17">
        <f t="shared" si="1"/>
        <v>3178</v>
      </c>
      <c r="M12" s="35">
        <v>2042</v>
      </c>
      <c r="N12" s="36">
        <v>6928</v>
      </c>
      <c r="O12" s="37">
        <v>393</v>
      </c>
      <c r="P12" s="38">
        <v>2106</v>
      </c>
      <c r="Q12" s="21">
        <v>9758</v>
      </c>
      <c r="R12" s="35">
        <v>10471</v>
      </c>
      <c r="S12" s="36">
        <v>12888</v>
      </c>
      <c r="T12" s="37">
        <v>276</v>
      </c>
      <c r="U12" s="38">
        <v>1320</v>
      </c>
    </row>
    <row r="13" spans="2:21" x14ac:dyDescent="0.2">
      <c r="B13" s="1">
        <v>62710</v>
      </c>
      <c r="C13" s="2">
        <v>20048</v>
      </c>
      <c r="D13" s="2">
        <v>18859</v>
      </c>
      <c r="E13" s="15" t="s">
        <v>20</v>
      </c>
      <c r="F13" s="29"/>
      <c r="G13" s="23" t="s">
        <v>11</v>
      </c>
      <c r="H13" s="24" t="s">
        <v>11</v>
      </c>
      <c r="I13" s="25" t="str">
        <f t="shared" si="0"/>
        <v>NA</v>
      </c>
      <c r="J13" s="24" t="s">
        <v>11</v>
      </c>
      <c r="K13" s="24" t="s">
        <v>11</v>
      </c>
      <c r="L13" s="25" t="str">
        <f t="shared" si="1"/>
        <v>NA</v>
      </c>
      <c r="M13" s="23" t="s">
        <v>11</v>
      </c>
      <c r="N13" s="25" t="s">
        <v>11</v>
      </c>
      <c r="O13" s="24" t="s">
        <v>11</v>
      </c>
      <c r="P13" s="28" t="s">
        <v>11</v>
      </c>
      <c r="Q13" s="26" t="s">
        <v>11</v>
      </c>
      <c r="R13" s="23" t="s">
        <v>11</v>
      </c>
      <c r="S13" s="25" t="s">
        <v>11</v>
      </c>
      <c r="T13" s="24" t="s">
        <v>11</v>
      </c>
      <c r="U13" s="28" t="s">
        <v>11</v>
      </c>
    </row>
    <row r="14" spans="2:21" x14ac:dyDescent="0.2">
      <c r="B14" s="1">
        <v>19170</v>
      </c>
      <c r="C14" s="2">
        <v>14297</v>
      </c>
      <c r="D14" s="2">
        <v>4431</v>
      </c>
      <c r="E14" s="15" t="s">
        <v>21</v>
      </c>
      <c r="F14" s="29"/>
      <c r="G14" s="1">
        <v>207</v>
      </c>
      <c r="H14" s="2">
        <v>1447</v>
      </c>
      <c r="I14" s="17">
        <f t="shared" si="0"/>
        <v>1654</v>
      </c>
      <c r="J14" s="18">
        <v>332</v>
      </c>
      <c r="K14" s="2">
        <v>235</v>
      </c>
      <c r="L14" s="17">
        <f t="shared" si="1"/>
        <v>567</v>
      </c>
      <c r="M14" s="35">
        <v>500</v>
      </c>
      <c r="N14" s="36">
        <v>1974</v>
      </c>
      <c r="O14" s="37">
        <v>43</v>
      </c>
      <c r="P14" s="38">
        <v>299</v>
      </c>
      <c r="Q14" s="26" t="s">
        <v>11</v>
      </c>
      <c r="R14" s="23" t="s">
        <v>11</v>
      </c>
      <c r="S14" s="25" t="s">
        <v>11</v>
      </c>
      <c r="T14" s="24" t="s">
        <v>11</v>
      </c>
      <c r="U14" s="28" t="s">
        <v>11</v>
      </c>
    </row>
    <row r="15" spans="2:21" x14ac:dyDescent="0.2">
      <c r="B15" s="1">
        <v>22150</v>
      </c>
      <c r="C15" s="2">
        <v>16619</v>
      </c>
      <c r="D15" s="2">
        <v>4757</v>
      </c>
      <c r="E15" s="15" t="s">
        <v>22</v>
      </c>
      <c r="F15" s="29"/>
      <c r="G15" s="1">
        <v>266</v>
      </c>
      <c r="H15" s="2">
        <v>1386</v>
      </c>
      <c r="I15" s="17">
        <f t="shared" si="0"/>
        <v>1652</v>
      </c>
      <c r="J15" s="18">
        <v>367</v>
      </c>
      <c r="K15" s="2">
        <v>274</v>
      </c>
      <c r="L15" s="17">
        <f t="shared" si="1"/>
        <v>641</v>
      </c>
      <c r="M15" s="35">
        <v>561</v>
      </c>
      <c r="N15" s="36">
        <v>1975</v>
      </c>
      <c r="O15" s="37">
        <v>80</v>
      </c>
      <c r="P15" s="38">
        <v>353</v>
      </c>
      <c r="Q15" s="21">
        <v>3837</v>
      </c>
      <c r="R15" s="35">
        <v>4237</v>
      </c>
      <c r="S15" s="36">
        <v>5349</v>
      </c>
      <c r="T15" s="37">
        <v>23</v>
      </c>
      <c r="U15" s="38">
        <v>89</v>
      </c>
    </row>
    <row r="16" spans="2:21" x14ac:dyDescent="0.2">
      <c r="B16" s="1">
        <v>25952</v>
      </c>
      <c r="C16" s="2">
        <v>16616</v>
      </c>
      <c r="D16" s="2">
        <v>8728</v>
      </c>
      <c r="E16" s="15" t="s">
        <v>23</v>
      </c>
      <c r="F16" s="29"/>
      <c r="G16" s="1">
        <v>240</v>
      </c>
      <c r="H16" s="2">
        <v>2043</v>
      </c>
      <c r="I16" s="17">
        <f t="shared" si="0"/>
        <v>2283</v>
      </c>
      <c r="J16" s="18">
        <v>400</v>
      </c>
      <c r="K16" s="2">
        <v>376</v>
      </c>
      <c r="L16" s="17">
        <f t="shared" si="1"/>
        <v>776</v>
      </c>
      <c r="M16" s="35">
        <v>590</v>
      </c>
      <c r="N16" s="36">
        <v>2683</v>
      </c>
      <c r="O16" s="37">
        <v>52</v>
      </c>
      <c r="P16" s="38">
        <v>403</v>
      </c>
      <c r="Q16" s="21">
        <v>3560</v>
      </c>
      <c r="R16" s="35">
        <v>4025</v>
      </c>
      <c r="S16" s="36">
        <v>5742</v>
      </c>
      <c r="T16" s="37">
        <v>14</v>
      </c>
      <c r="U16" s="38">
        <v>77</v>
      </c>
    </row>
    <row r="17" spans="2:21" x14ac:dyDescent="0.2">
      <c r="B17" s="1">
        <v>17970</v>
      </c>
      <c r="C17" s="2">
        <v>16226</v>
      </c>
      <c r="D17" s="2">
        <v>1034</v>
      </c>
      <c r="E17" s="15" t="s">
        <v>24</v>
      </c>
      <c r="F17" s="29"/>
      <c r="G17" s="1">
        <v>53</v>
      </c>
      <c r="H17" s="2">
        <v>267</v>
      </c>
      <c r="I17" s="17">
        <f t="shared" si="0"/>
        <v>320</v>
      </c>
      <c r="J17" s="18">
        <v>81</v>
      </c>
      <c r="K17" s="2">
        <v>55</v>
      </c>
      <c r="L17" s="17">
        <f>IF(J17&lt;&gt;"NA",J17+K17,"NA")</f>
        <v>136</v>
      </c>
      <c r="M17" s="35">
        <v>126</v>
      </c>
      <c r="N17" s="36">
        <v>415</v>
      </c>
      <c r="O17" s="37">
        <v>9</v>
      </c>
      <c r="P17" s="38">
        <v>47</v>
      </c>
      <c r="Q17" s="21">
        <v>2650</v>
      </c>
      <c r="R17" s="35">
        <v>2755</v>
      </c>
      <c r="S17" s="36">
        <v>2994</v>
      </c>
      <c r="T17" s="37">
        <v>3</v>
      </c>
      <c r="U17" s="38">
        <v>11</v>
      </c>
    </row>
    <row r="18" spans="2:21" ht="16" thickBot="1" x14ac:dyDescent="0.25">
      <c r="B18" s="3">
        <v>78323</v>
      </c>
      <c r="C18" s="4">
        <v>24102</v>
      </c>
      <c r="D18" s="4">
        <v>44428</v>
      </c>
      <c r="E18" s="16" t="s">
        <v>25</v>
      </c>
      <c r="F18" s="30"/>
      <c r="G18" s="3">
        <v>580</v>
      </c>
      <c r="H18" s="4">
        <v>2943</v>
      </c>
      <c r="I18" s="19">
        <f t="shared" si="0"/>
        <v>3523</v>
      </c>
      <c r="J18" s="20">
        <v>1555</v>
      </c>
      <c r="K18" s="4">
        <v>3629</v>
      </c>
      <c r="L18" s="19">
        <f>IF(J18&lt;&gt;"NA",J18+K18,"NA")</f>
        <v>5184</v>
      </c>
      <c r="M18" s="39">
        <v>1933</v>
      </c>
      <c r="N18" s="40">
        <v>6932</v>
      </c>
      <c r="O18" s="41">
        <v>214</v>
      </c>
      <c r="P18" s="42">
        <v>1830</v>
      </c>
      <c r="Q18" s="22">
        <v>3854</v>
      </c>
      <c r="R18" s="39">
        <v>5243</v>
      </c>
      <c r="S18" s="40">
        <v>8932</v>
      </c>
      <c r="T18" s="41">
        <v>64</v>
      </c>
      <c r="U18" s="42">
        <v>507</v>
      </c>
    </row>
  </sheetData>
  <mergeCells count="9">
    <mergeCell ref="E5:F5"/>
    <mergeCell ref="G4:I4"/>
    <mergeCell ref="J4:L4"/>
    <mergeCell ref="G2:U2"/>
    <mergeCell ref="G3:U3"/>
    <mergeCell ref="M4:N4"/>
    <mergeCell ref="O4:P4"/>
    <mergeCell ref="R4:S4"/>
    <mergeCell ref="T4:U4"/>
  </mergeCells>
  <printOptions gridLines="1"/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 </vt:lpstr>
    </vt:vector>
  </TitlesOfParts>
  <Company>INRA-RENN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</cp:lastModifiedBy>
  <dcterms:created xsi:type="dcterms:W3CDTF">2024-03-25T08:53:12Z</dcterms:created>
  <dcterms:modified xsi:type="dcterms:W3CDTF">2024-07-16T07:01:36Z</dcterms:modified>
</cp:coreProperties>
</file>